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6_C" sheetId="1" r:id="rId1"/>
    <sheet name="Fig6_E" sheetId="2" r:id="rId2"/>
    <sheet name="Fig6_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1" l="1"/>
  <c r="G43" i="1"/>
  <c r="D43" i="1"/>
  <c r="C43" i="1"/>
  <c r="H42" i="1"/>
  <c r="G42" i="1"/>
  <c r="D42" i="1"/>
  <c r="C42" i="1"/>
  <c r="H41" i="1"/>
  <c r="G41" i="1"/>
  <c r="D41" i="1"/>
  <c r="C41" i="1"/>
</calcChain>
</file>

<file path=xl/sharedStrings.xml><?xml version="1.0" encoding="utf-8"?>
<sst xmlns="http://schemas.openxmlformats.org/spreadsheetml/2006/main" count="25" uniqueCount="17">
  <si>
    <t>Potency (pA)</t>
  </si>
  <si>
    <t>Failure rate</t>
  </si>
  <si>
    <t>CCKBC</t>
  </si>
  <si>
    <t>PVBC</t>
  </si>
  <si>
    <t>mean</t>
  </si>
  <si>
    <t>SD</t>
  </si>
  <si>
    <t>SEM</t>
  </si>
  <si>
    <t>connected</t>
  </si>
  <si>
    <t>Intersomatic distance of PN-&gt;CCKBC</t>
  </si>
  <si>
    <t>Intersomatic distance of PN-&gt;PVBC</t>
  </si>
  <si>
    <t>no connection</t>
  </si>
  <si>
    <t>Coordinates</t>
  </si>
  <si>
    <r>
      <t>distance (</t>
    </r>
    <r>
      <rPr>
        <i/>
        <sz val="11"/>
        <color theme="1"/>
        <rFont val="Calibri"/>
        <family val="2"/>
        <charset val="238"/>
      </rPr>
      <t>µm)</t>
    </r>
  </si>
  <si>
    <t>x</t>
  </si>
  <si>
    <t>y</t>
  </si>
  <si>
    <t>Connection probability vs. Somatic distance</t>
  </si>
  <si>
    <t>Bi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3"/>
  <sheetViews>
    <sheetView tabSelected="1" workbookViewId="0">
      <selection sqref="A1:XFD1048576"/>
    </sheetView>
  </sheetViews>
  <sheetFormatPr defaultRowHeight="15" x14ac:dyDescent="0.25"/>
  <cols>
    <col min="1" max="16384" width="9.140625" style="2"/>
  </cols>
  <sheetData>
    <row r="2" spans="3:8" x14ac:dyDescent="0.25">
      <c r="C2" s="1" t="s">
        <v>0</v>
      </c>
      <c r="D2" s="1"/>
      <c r="G2" s="1" t="s">
        <v>1</v>
      </c>
      <c r="H2" s="1"/>
    </row>
    <row r="3" spans="3:8" x14ac:dyDescent="0.25">
      <c r="C3" s="3" t="s">
        <v>2</v>
      </c>
      <c r="D3" s="3" t="s">
        <v>3</v>
      </c>
      <c r="G3" s="3" t="s">
        <v>2</v>
      </c>
      <c r="H3" s="3" t="s">
        <v>3</v>
      </c>
    </row>
    <row r="4" spans="3:8" x14ac:dyDescent="0.25">
      <c r="C4" s="2">
        <v>19.537469999999999</v>
      </c>
      <c r="D4" s="2">
        <v>216.99164999999999</v>
      </c>
      <c r="G4" s="2">
        <v>0.63749999999999996</v>
      </c>
      <c r="H4" s="2">
        <v>0</v>
      </c>
    </row>
    <row r="5" spans="3:8" x14ac:dyDescent="0.25">
      <c r="C5" s="2">
        <v>15.577249999999999</v>
      </c>
      <c r="D5" s="2">
        <v>469.31126</v>
      </c>
      <c r="G5" s="2">
        <v>0.86516999999999999</v>
      </c>
      <c r="H5" s="2">
        <v>0</v>
      </c>
    </row>
    <row r="6" spans="3:8" x14ac:dyDescent="0.25">
      <c r="C6" s="2">
        <v>32.739510000000003</v>
      </c>
      <c r="D6" s="2">
        <v>55.129060000000003</v>
      </c>
      <c r="G6" s="2">
        <v>0.17241000000000001</v>
      </c>
      <c r="H6" s="2">
        <v>0.25</v>
      </c>
    </row>
    <row r="7" spans="3:8" x14ac:dyDescent="0.25">
      <c r="C7" s="2">
        <v>15.973000000000001</v>
      </c>
      <c r="D7" s="2">
        <v>28.89451</v>
      </c>
      <c r="G7" s="2">
        <v>0.85075000000000001</v>
      </c>
      <c r="H7" s="2">
        <v>0.41270000000000001</v>
      </c>
    </row>
    <row r="8" spans="3:8" x14ac:dyDescent="0.25">
      <c r="C8" s="2">
        <v>14.45182</v>
      </c>
      <c r="D8" s="2">
        <v>173.30582999999999</v>
      </c>
      <c r="G8" s="2">
        <v>0.81967000000000001</v>
      </c>
      <c r="H8" s="2">
        <v>0</v>
      </c>
    </row>
    <row r="9" spans="3:8" x14ac:dyDescent="0.25">
      <c r="C9" s="2">
        <v>31.484999999999999</v>
      </c>
      <c r="D9" s="2">
        <v>74.354789999999994</v>
      </c>
      <c r="G9" s="2">
        <v>0.95</v>
      </c>
      <c r="H9" s="2">
        <v>0.64473999999999998</v>
      </c>
    </row>
    <row r="10" spans="3:8" x14ac:dyDescent="0.25">
      <c r="C10" s="2">
        <v>22.57544</v>
      </c>
      <c r="D10" s="2">
        <v>82.372820000000004</v>
      </c>
      <c r="G10" s="2">
        <v>0.88888999999999996</v>
      </c>
      <c r="H10" s="2">
        <v>0.17910000000000001</v>
      </c>
    </row>
    <row r="11" spans="3:8" x14ac:dyDescent="0.25">
      <c r="C11" s="2">
        <v>13.29386</v>
      </c>
      <c r="D11" s="2">
        <v>15.391389999999999</v>
      </c>
      <c r="G11" s="2">
        <v>0.27906999999999998</v>
      </c>
      <c r="H11" s="2">
        <v>0.44614999999999999</v>
      </c>
    </row>
    <row r="12" spans="3:8" x14ac:dyDescent="0.25">
      <c r="C12" s="2">
        <v>23.89527</v>
      </c>
      <c r="D12" s="2">
        <v>62.932160000000003</v>
      </c>
      <c r="G12" s="2">
        <v>0.48148000000000002</v>
      </c>
      <c r="H12" s="2">
        <v>0.10448</v>
      </c>
    </row>
    <row r="13" spans="3:8" x14ac:dyDescent="0.25">
      <c r="C13" s="2">
        <v>12.582610000000001</v>
      </c>
      <c r="D13" s="2">
        <v>41.960030000000003</v>
      </c>
      <c r="G13" s="2">
        <v>0.62902999999999998</v>
      </c>
      <c r="H13" s="2">
        <v>0.08</v>
      </c>
    </row>
    <row r="14" spans="3:8" x14ac:dyDescent="0.25">
      <c r="C14" s="2">
        <v>39.431089999999998</v>
      </c>
      <c r="D14" s="2">
        <v>184.45568</v>
      </c>
      <c r="G14" s="2">
        <v>2.273E-2</v>
      </c>
      <c r="H14" s="2">
        <v>0</v>
      </c>
    </row>
    <row r="15" spans="3:8" x14ac:dyDescent="0.25">
      <c r="C15" s="2">
        <v>29.746459999999999</v>
      </c>
      <c r="D15" s="2">
        <v>208.82084</v>
      </c>
      <c r="G15" s="2">
        <v>7.9369999999999996E-2</v>
      </c>
      <c r="H15" s="2">
        <v>0.2</v>
      </c>
    </row>
    <row r="16" spans="3:8" x14ac:dyDescent="0.25">
      <c r="C16" s="2">
        <v>21.943829999999998</v>
      </c>
      <c r="D16" s="2">
        <v>26.8552</v>
      </c>
      <c r="G16" s="2">
        <v>0.6</v>
      </c>
      <c r="H16" s="2">
        <v>0.53332999999999997</v>
      </c>
    </row>
    <row r="17" spans="3:8" x14ac:dyDescent="0.25">
      <c r="C17" s="2">
        <v>53.623359999999998</v>
      </c>
      <c r="D17" s="2">
        <v>150.60392999999999</v>
      </c>
      <c r="G17" s="2">
        <v>4.5449999999999997E-2</v>
      </c>
      <c r="H17" s="2">
        <v>6.6669999999999993E-2</v>
      </c>
    </row>
    <row r="18" spans="3:8" x14ac:dyDescent="0.25">
      <c r="C18" s="2">
        <v>31.106269999999999</v>
      </c>
      <c r="D18" s="2">
        <v>41.457459999999998</v>
      </c>
      <c r="G18" s="2">
        <v>0.67188000000000003</v>
      </c>
      <c r="H18" s="2">
        <v>0.40260000000000001</v>
      </c>
    </row>
    <row r="19" spans="3:8" x14ac:dyDescent="0.25">
      <c r="C19" s="2">
        <v>24.71743</v>
      </c>
      <c r="D19" s="2">
        <v>55.121580000000002</v>
      </c>
      <c r="G19" s="2">
        <v>0.37879000000000002</v>
      </c>
      <c r="H19" s="2">
        <v>0.25675999999999999</v>
      </c>
    </row>
    <row r="20" spans="3:8" x14ac:dyDescent="0.25">
      <c r="C20" s="2">
        <v>17.96538</v>
      </c>
      <c r="D20" s="2">
        <v>126.74041</v>
      </c>
      <c r="G20" s="2">
        <v>0.52727000000000002</v>
      </c>
      <c r="H20" s="2">
        <v>0</v>
      </c>
    </row>
    <row r="21" spans="3:8" x14ac:dyDescent="0.25">
      <c r="C21" s="2">
        <v>28.29767</v>
      </c>
      <c r="D21" s="2">
        <v>46.400350000000003</v>
      </c>
      <c r="G21" s="2">
        <v>0.80303000000000002</v>
      </c>
      <c r="H21" s="2">
        <v>0.14474000000000001</v>
      </c>
    </row>
    <row r="22" spans="3:8" x14ac:dyDescent="0.25">
      <c r="C22" s="2">
        <v>18.126380000000001</v>
      </c>
      <c r="D22" s="2">
        <v>87.199789999999993</v>
      </c>
      <c r="G22" s="2">
        <v>0.55318999999999996</v>
      </c>
      <c r="H22" s="2">
        <v>0.66234000000000004</v>
      </c>
    </row>
    <row r="23" spans="3:8" x14ac:dyDescent="0.25">
      <c r="C23" s="2">
        <v>13.921279999999999</v>
      </c>
      <c r="D23" s="2">
        <v>25.333729999999999</v>
      </c>
      <c r="G23" s="2">
        <v>0.38961000000000001</v>
      </c>
      <c r="H23" s="2">
        <v>0.58570999999999995</v>
      </c>
    </row>
    <row r="24" spans="3:8" x14ac:dyDescent="0.25">
      <c r="C24" s="2">
        <v>15.73846</v>
      </c>
      <c r="D24" s="2">
        <v>185.09325000000001</v>
      </c>
      <c r="G24" s="2">
        <v>0.60204000000000002</v>
      </c>
      <c r="H24" s="2">
        <v>0</v>
      </c>
    </row>
    <row r="25" spans="3:8" x14ac:dyDescent="0.25">
      <c r="C25" s="2">
        <v>14.346880000000001</v>
      </c>
      <c r="D25" s="2">
        <v>19.649999999999999</v>
      </c>
      <c r="G25" s="2">
        <v>0.67676999999999998</v>
      </c>
      <c r="H25" s="2">
        <v>0.62790999999999997</v>
      </c>
    </row>
    <row r="26" spans="3:8" x14ac:dyDescent="0.25">
      <c r="C26" s="2">
        <v>20.536079999999998</v>
      </c>
      <c r="D26" s="2">
        <v>59.043280000000003</v>
      </c>
      <c r="G26" s="2">
        <v>0.45</v>
      </c>
      <c r="H26" s="2">
        <v>0</v>
      </c>
    </row>
    <row r="27" spans="3:8" x14ac:dyDescent="0.25">
      <c r="C27" s="2">
        <v>14.004350000000001</v>
      </c>
      <c r="D27" s="2">
        <v>14.0375</v>
      </c>
      <c r="G27" s="2">
        <v>0.76531000000000005</v>
      </c>
      <c r="H27" s="2">
        <v>0.76</v>
      </c>
    </row>
    <row r="28" spans="3:8" x14ac:dyDescent="0.25">
      <c r="C28" s="2">
        <v>15</v>
      </c>
      <c r="D28" s="2">
        <v>103.84375</v>
      </c>
      <c r="G28" s="2">
        <v>0.91918999999999995</v>
      </c>
      <c r="H28" s="2">
        <v>0.2</v>
      </c>
    </row>
    <row r="29" spans="3:8" x14ac:dyDescent="0.25">
      <c r="C29" s="2">
        <v>16.291730000000001</v>
      </c>
      <c r="D29" s="2">
        <v>261.10293000000001</v>
      </c>
      <c r="G29" s="2">
        <v>0.62626000000000004</v>
      </c>
      <c r="H29" s="2">
        <v>0</v>
      </c>
    </row>
    <row r="30" spans="3:8" x14ac:dyDescent="0.25">
      <c r="C30" s="2">
        <v>23.64621</v>
      </c>
      <c r="D30" s="2">
        <v>43.877740000000003</v>
      </c>
      <c r="G30" s="2">
        <v>0.65656999999999999</v>
      </c>
      <c r="H30" s="2">
        <v>0.42210999999999999</v>
      </c>
    </row>
    <row r="31" spans="3:8" x14ac:dyDescent="0.25">
      <c r="C31" s="2">
        <v>15.85833</v>
      </c>
      <c r="D31" s="2">
        <v>66.670240000000007</v>
      </c>
      <c r="G31" s="2">
        <v>0.70731999999999995</v>
      </c>
      <c r="H31" s="2">
        <v>0.16</v>
      </c>
    </row>
    <row r="32" spans="3:8" x14ac:dyDescent="0.25">
      <c r="C32" s="2">
        <v>11.49259</v>
      </c>
      <c r="D32" s="2">
        <v>83.211290000000005</v>
      </c>
      <c r="G32" s="2">
        <v>0.7</v>
      </c>
      <c r="H32" s="2">
        <v>6.0609999999999997E-2</v>
      </c>
    </row>
    <row r="33" spans="1:8" x14ac:dyDescent="0.25">
      <c r="C33" s="2">
        <v>22.921320000000001</v>
      </c>
      <c r="D33" s="2">
        <v>78.754329999999996</v>
      </c>
      <c r="G33" s="2">
        <v>0.68</v>
      </c>
      <c r="H33" s="2">
        <v>5.2240000000000002E-2</v>
      </c>
    </row>
    <row r="34" spans="1:8" x14ac:dyDescent="0.25">
      <c r="C34" s="2">
        <v>15.72143</v>
      </c>
      <c r="D34" s="2">
        <v>71.595150000000004</v>
      </c>
      <c r="G34" s="2">
        <v>0.70213000000000003</v>
      </c>
      <c r="H34" s="2">
        <v>0.36025000000000001</v>
      </c>
    </row>
    <row r="35" spans="1:8" x14ac:dyDescent="0.25">
      <c r="D35" s="2">
        <v>37.31429</v>
      </c>
      <c r="H35" s="2">
        <v>0.3</v>
      </c>
    </row>
    <row r="36" spans="1:8" x14ac:dyDescent="0.25">
      <c r="D36" s="2">
        <v>78.156700000000001</v>
      </c>
      <c r="H36" s="2">
        <v>0.03</v>
      </c>
    </row>
    <row r="37" spans="1:8" x14ac:dyDescent="0.25">
      <c r="D37" s="2">
        <v>24.981480000000001</v>
      </c>
      <c r="H37" s="2">
        <v>0.12903000000000001</v>
      </c>
    </row>
    <row r="38" spans="1:8" x14ac:dyDescent="0.25">
      <c r="D38" s="2">
        <v>30.717649999999999</v>
      </c>
      <c r="H38" s="2">
        <v>0.12069000000000001</v>
      </c>
    </row>
    <row r="39" spans="1:8" x14ac:dyDescent="0.25">
      <c r="D39" s="2">
        <v>61.352780000000003</v>
      </c>
      <c r="H39" s="2">
        <v>0.64</v>
      </c>
    </row>
    <row r="41" spans="1:8" x14ac:dyDescent="0.25">
      <c r="A41" s="4" t="s">
        <v>4</v>
      </c>
      <c r="B41" s="5"/>
      <c r="C41" s="5">
        <f>AVERAGE(C4:C34)</f>
        <v>21.501540645161292</v>
      </c>
      <c r="D41" s="5">
        <f>AVERAGE(D4:D39)</f>
        <v>94.250967500000002</v>
      </c>
      <c r="E41" s="5"/>
      <c r="F41" s="5"/>
      <c r="G41" s="5">
        <f>AVERAGE(G4:G34)</f>
        <v>0.58486709677419346</v>
      </c>
      <c r="H41" s="5">
        <f>AVERAGE(H4:H39)</f>
        <v>0.24533777777777777</v>
      </c>
    </row>
    <row r="42" spans="1:8" x14ac:dyDescent="0.25">
      <c r="A42" s="4" t="s">
        <v>5</v>
      </c>
      <c r="B42" s="5"/>
      <c r="C42" s="5">
        <f>STDEV(C4:C34)</f>
        <v>9.1897976658197535</v>
      </c>
      <c r="D42" s="5">
        <f>STDEV(D4:D39)</f>
        <v>90.509079543470961</v>
      </c>
      <c r="E42" s="5"/>
      <c r="F42" s="5"/>
      <c r="G42" s="5">
        <f>STDEV(G4:G34)</f>
        <v>0.25437262499718244</v>
      </c>
      <c r="H42" s="5">
        <f>STDEV(H4:H39)</f>
        <v>0.23744080917881838</v>
      </c>
    </row>
    <row r="43" spans="1:8" x14ac:dyDescent="0.25">
      <c r="A43" s="4" t="s">
        <v>6</v>
      </c>
      <c r="B43" s="5"/>
      <c r="C43" s="5">
        <f>(STDEV(C4:C34))/(SQRT(COUNT(C4:C34)))</f>
        <v>1.6505363853345079</v>
      </c>
      <c r="D43" s="5">
        <f>(STDEV(D4:D39))/(SQRT(COUNT(D4:D39)))</f>
        <v>15.084846590578493</v>
      </c>
      <c r="E43" s="5"/>
      <c r="F43" s="5"/>
      <c r="G43" s="5">
        <f>(STDEV(G4:G34))/(SQRT(COUNT(G4:G34)))</f>
        <v>4.5686672139962504E-2</v>
      </c>
      <c r="H43" s="5">
        <f>(STDEV(H4:H39))/(SQRT(COUNT(H4:H39)))</f>
        <v>3.957346819646973E-2</v>
      </c>
    </row>
  </sheetData>
  <mergeCells count="2">
    <mergeCell ref="C2:D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0"/>
  <sheetViews>
    <sheetView workbookViewId="0">
      <selection sqref="A1:XFD1048576"/>
    </sheetView>
  </sheetViews>
  <sheetFormatPr defaultRowHeight="15" x14ac:dyDescent="0.25"/>
  <cols>
    <col min="1" max="4" width="9.140625" style="2"/>
    <col min="5" max="5" width="14.140625" style="2" customWidth="1"/>
    <col min="6" max="8" width="9.140625" style="2"/>
    <col min="9" max="9" width="14.140625" style="2" customWidth="1"/>
    <col min="10" max="16384" width="9.140625" style="2"/>
  </cols>
  <sheetData>
    <row r="2" spans="1:9" ht="15" customHeight="1" x14ac:dyDescent="0.25">
      <c r="A2" s="6" t="s">
        <v>7</v>
      </c>
      <c r="B2" s="6"/>
      <c r="C2" s="7" t="s">
        <v>8</v>
      </c>
      <c r="D2" s="7"/>
      <c r="E2" s="7"/>
      <c r="G2" s="7" t="s">
        <v>9</v>
      </c>
      <c r="H2" s="7"/>
      <c r="I2" s="7"/>
    </row>
    <row r="3" spans="1:9" x14ac:dyDescent="0.25">
      <c r="A3" s="8" t="s">
        <v>10</v>
      </c>
      <c r="B3" s="8"/>
      <c r="C3" s="9" t="s">
        <v>11</v>
      </c>
      <c r="D3" s="9"/>
      <c r="E3" s="9" t="s">
        <v>12</v>
      </c>
      <c r="G3" s="9" t="s">
        <v>11</v>
      </c>
      <c r="H3" s="9"/>
      <c r="I3" s="9" t="s">
        <v>12</v>
      </c>
    </row>
    <row r="4" spans="1:9" x14ac:dyDescent="0.25">
      <c r="C4" s="10" t="s">
        <v>13</v>
      </c>
      <c r="D4" s="10" t="s">
        <v>14</v>
      </c>
      <c r="E4" s="9"/>
      <c r="G4" s="10" t="s">
        <v>13</v>
      </c>
      <c r="H4" s="10" t="s">
        <v>14</v>
      </c>
      <c r="I4" s="9"/>
    </row>
    <row r="5" spans="1:9" x14ac:dyDescent="0.25">
      <c r="C5" s="11">
        <v>106.4646</v>
      </c>
      <c r="D5" s="11">
        <v>-27.0534</v>
      </c>
      <c r="E5" s="11">
        <v>109.84806554837459</v>
      </c>
      <c r="G5" s="11">
        <v>45.761099999999999</v>
      </c>
      <c r="H5" s="11">
        <v>93.426299999999998</v>
      </c>
      <c r="I5" s="11">
        <v>104.03149429331484</v>
      </c>
    </row>
    <row r="6" spans="1:9" x14ac:dyDescent="0.25">
      <c r="C6" s="11">
        <v>28.703399999999998</v>
      </c>
      <c r="D6" s="11">
        <v>99.544499999999999</v>
      </c>
      <c r="E6" s="11">
        <v>103.60015758583575</v>
      </c>
      <c r="G6" s="11">
        <v>64.059600000000003</v>
      </c>
      <c r="H6" s="11">
        <v>-24.664200000000001</v>
      </c>
      <c r="I6" s="11">
        <v>68.643682257000179</v>
      </c>
    </row>
    <row r="7" spans="1:9" x14ac:dyDescent="0.25">
      <c r="C7" s="11">
        <v>-12.708299999999999</v>
      </c>
      <c r="D7" s="11">
        <v>72.847499999999997</v>
      </c>
      <c r="E7" s="11">
        <v>73.947678429684316</v>
      </c>
      <c r="G7" s="11">
        <v>128.3073</v>
      </c>
      <c r="H7" s="11">
        <v>35.247300000000003</v>
      </c>
      <c r="I7" s="11">
        <v>133.06064553646206</v>
      </c>
    </row>
    <row r="8" spans="1:9" x14ac:dyDescent="0.25">
      <c r="C8" s="11">
        <v>296.34660000000002</v>
      </c>
      <c r="D8" s="11">
        <v>103.78830000000001</v>
      </c>
      <c r="E8" s="11">
        <v>313.99573014365978</v>
      </c>
      <c r="G8" s="11">
        <v>16.196400000000001</v>
      </c>
      <c r="H8" s="11">
        <v>16.292100000000001</v>
      </c>
      <c r="I8" s="11">
        <v>22.972938326866245</v>
      </c>
    </row>
    <row r="9" spans="1:9" x14ac:dyDescent="0.25">
      <c r="C9" s="11">
        <v>32.666699999999999</v>
      </c>
      <c r="D9" s="11">
        <v>13.559699999999999</v>
      </c>
      <c r="E9" s="11">
        <v>35.369178008260242</v>
      </c>
      <c r="G9" s="11">
        <v>-34.125300000000003</v>
      </c>
      <c r="H9" s="11">
        <v>-41.477699999999999</v>
      </c>
      <c r="I9" s="11">
        <v>53.711597419737949</v>
      </c>
    </row>
    <row r="10" spans="1:9" x14ac:dyDescent="0.25">
      <c r="C10" s="11">
        <v>7.1874000000000002</v>
      </c>
      <c r="D10" s="11">
        <v>-25.482600000000001</v>
      </c>
      <c r="E10" s="11">
        <v>26.476812903368867</v>
      </c>
      <c r="G10" s="11">
        <v>43.718400000000003</v>
      </c>
      <c r="H10" s="11">
        <v>-120.16289999999999</v>
      </c>
      <c r="I10" s="11">
        <v>127.86876489186091</v>
      </c>
    </row>
    <row r="11" spans="1:9" x14ac:dyDescent="0.25">
      <c r="C11" s="11">
        <v>14.4078</v>
      </c>
      <c r="D11" s="11">
        <v>211.50360000000001</v>
      </c>
      <c r="E11" s="11">
        <v>211.99376762961688</v>
      </c>
      <c r="G11" s="11">
        <v>112.18680000000001</v>
      </c>
      <c r="H11" s="11">
        <v>66.825000000000003</v>
      </c>
      <c r="I11" s="11">
        <v>130.58123417719713</v>
      </c>
    </row>
    <row r="12" spans="1:9" x14ac:dyDescent="0.25">
      <c r="C12" s="11">
        <v>72.032399999999996</v>
      </c>
      <c r="D12" s="11">
        <v>83.028000000000006</v>
      </c>
      <c r="E12" s="11">
        <v>109.91958621537837</v>
      </c>
      <c r="G12" s="11">
        <v>-15.882899999999999</v>
      </c>
      <c r="H12" s="11">
        <v>100.81829999999999</v>
      </c>
      <c r="I12" s="11">
        <v>102.06172704447049</v>
      </c>
    </row>
    <row r="13" spans="1:9" x14ac:dyDescent="0.25">
      <c r="C13" s="11">
        <v>129.97049999999999</v>
      </c>
      <c r="D13" s="11">
        <v>21.539100000000001</v>
      </c>
      <c r="E13" s="11">
        <v>131.7431732541007</v>
      </c>
      <c r="G13" s="11">
        <v>142.4973</v>
      </c>
      <c r="H13" s="11">
        <v>202.09200000000001</v>
      </c>
      <c r="I13" s="11">
        <v>247.27850082708363</v>
      </c>
    </row>
    <row r="14" spans="1:9" x14ac:dyDescent="0.25">
      <c r="C14" s="11">
        <v>80.642099999999999</v>
      </c>
      <c r="D14" s="11">
        <v>-30.1554</v>
      </c>
      <c r="E14" s="11">
        <v>86.095856123102692</v>
      </c>
      <c r="G14" s="11">
        <v>20.1828</v>
      </c>
      <c r="H14" s="11">
        <v>-19.1312</v>
      </c>
      <c r="I14" s="11">
        <v>27.809139312103852</v>
      </c>
    </row>
    <row r="15" spans="1:9" x14ac:dyDescent="0.25">
      <c r="C15" s="11">
        <v>-12.7743</v>
      </c>
      <c r="D15" s="11">
        <v>171.26669999999999</v>
      </c>
      <c r="E15" s="11">
        <v>171.74243875460718</v>
      </c>
      <c r="G15" s="11">
        <v>32.8416</v>
      </c>
      <c r="H15" s="11">
        <v>-68.965599999999995</v>
      </c>
      <c r="I15" s="11">
        <v>76.386024074564844</v>
      </c>
    </row>
    <row r="16" spans="1:9" x14ac:dyDescent="0.25">
      <c r="C16" s="11">
        <v>-92.634299999999996</v>
      </c>
      <c r="D16" s="11">
        <v>33.0792</v>
      </c>
      <c r="E16" s="11">
        <v>98.3633417952542</v>
      </c>
      <c r="G16" s="11">
        <v>114.8312</v>
      </c>
      <c r="H16" s="11">
        <v>55.092399999999998</v>
      </c>
      <c r="I16" s="11">
        <v>127.36316983806582</v>
      </c>
    </row>
    <row r="17" spans="3:9" x14ac:dyDescent="0.25">
      <c r="C17" s="11">
        <v>-81.5364</v>
      </c>
      <c r="D17" s="11">
        <v>19.4436</v>
      </c>
      <c r="E17" s="11">
        <v>83.822658666496608</v>
      </c>
      <c r="G17" s="11">
        <v>-18.790199999999999</v>
      </c>
      <c r="H17" s="11">
        <v>20.627199999999998</v>
      </c>
      <c r="I17" s="11">
        <v>27.902562532498692</v>
      </c>
    </row>
    <row r="18" spans="3:9" x14ac:dyDescent="0.25">
      <c r="C18" s="11">
        <v>-272.46449999999999</v>
      </c>
      <c r="D18" s="11">
        <v>-130.81200000000001</v>
      </c>
      <c r="E18" s="11">
        <v>302.23944663834004</v>
      </c>
      <c r="G18" s="11">
        <v>-22.060500000000001</v>
      </c>
      <c r="H18" s="11">
        <v>-31.128900000000002</v>
      </c>
      <c r="I18" s="11">
        <v>38.153297045733808</v>
      </c>
    </row>
    <row r="19" spans="3:9" x14ac:dyDescent="0.25">
      <c r="C19" s="11">
        <v>-190.6542</v>
      </c>
      <c r="D19" s="11">
        <v>0</v>
      </c>
      <c r="E19" s="11">
        <v>190.6542</v>
      </c>
      <c r="G19" s="11">
        <v>21.621600000000001</v>
      </c>
      <c r="H19" s="11">
        <v>77.223299999999995</v>
      </c>
      <c r="I19" s="11">
        <v>80.19308978615301</v>
      </c>
    </row>
    <row r="20" spans="3:9" x14ac:dyDescent="0.25">
      <c r="C20" s="11">
        <v>-95.518500000000003</v>
      </c>
      <c r="D20" s="11">
        <v>-285.5127</v>
      </c>
      <c r="E20" s="11">
        <v>301.06691233601214</v>
      </c>
      <c r="G20" s="11">
        <v>-12.8865</v>
      </c>
      <c r="H20" s="11">
        <v>-68.702699999999993</v>
      </c>
      <c r="I20" s="11">
        <v>69.900807359715088</v>
      </c>
    </row>
    <row r="21" spans="3:9" x14ac:dyDescent="0.25">
      <c r="C21" s="11">
        <v>39.468000000000004</v>
      </c>
      <c r="D21" s="11">
        <v>-232.05269999999999</v>
      </c>
      <c r="E21" s="11">
        <v>235.38517073360842</v>
      </c>
      <c r="G21" s="11">
        <v>2.7290999999999999</v>
      </c>
      <c r="H21" s="11">
        <v>-42.2697</v>
      </c>
      <c r="I21" s="11">
        <v>42.357709155477238</v>
      </c>
    </row>
    <row r="22" spans="3:9" x14ac:dyDescent="0.25">
      <c r="C22" s="2">
        <v>62.660400000000003</v>
      </c>
      <c r="D22" s="2">
        <v>37.375799999999998</v>
      </c>
      <c r="E22" s="2">
        <v>72.960785041006787</v>
      </c>
      <c r="G22" s="11">
        <v>-18.7407</v>
      </c>
      <c r="H22" s="11">
        <v>46.645499999999998</v>
      </c>
      <c r="I22" s="11">
        <v>50.269439093150822</v>
      </c>
    </row>
    <row r="23" spans="3:9" x14ac:dyDescent="0.25">
      <c r="C23" s="2">
        <v>83.506500000000003</v>
      </c>
      <c r="D23" s="2">
        <v>60.396599999999999</v>
      </c>
      <c r="E23" s="2">
        <v>103.05864754502652</v>
      </c>
      <c r="G23" s="11">
        <v>-24.377099999999999</v>
      </c>
      <c r="H23" s="11">
        <v>48.348300000000002</v>
      </c>
      <c r="I23" s="11">
        <v>54.146108976546046</v>
      </c>
    </row>
    <row r="24" spans="3:9" x14ac:dyDescent="0.25">
      <c r="C24" s="2">
        <v>-32.4621</v>
      </c>
      <c r="D24" s="2">
        <v>115.5264</v>
      </c>
      <c r="E24" s="2">
        <v>120.00057097101663</v>
      </c>
      <c r="G24" s="11">
        <v>100.33320000000001</v>
      </c>
      <c r="H24" s="11">
        <v>97.043099999999995</v>
      </c>
      <c r="I24" s="11">
        <v>139.58550884619078</v>
      </c>
    </row>
    <row r="25" spans="3:9" x14ac:dyDescent="0.25">
      <c r="C25" s="2">
        <v>8.4908999999999999</v>
      </c>
      <c r="D25" s="2">
        <v>-60.238199999999999</v>
      </c>
      <c r="E25" s="2">
        <v>60.83367588803096</v>
      </c>
      <c r="G25" s="11">
        <v>-62.792400000000001</v>
      </c>
      <c r="H25" s="11">
        <v>-51.552599999999998</v>
      </c>
      <c r="I25" s="11">
        <v>81.243806314820091</v>
      </c>
    </row>
    <row r="26" spans="3:9" x14ac:dyDescent="0.25">
      <c r="C26" s="2">
        <v>70.890600000000006</v>
      </c>
      <c r="D26" s="2">
        <v>111.474</v>
      </c>
      <c r="E26" s="2">
        <v>132.10575250290958</v>
      </c>
      <c r="G26" s="11">
        <v>108.7383</v>
      </c>
      <c r="H26" s="11">
        <v>-1.4553</v>
      </c>
      <c r="I26" s="11">
        <v>108.74803807416481</v>
      </c>
    </row>
    <row r="27" spans="3:9" x14ac:dyDescent="0.25">
      <c r="C27" s="2">
        <v>7.2072000000000003</v>
      </c>
      <c r="D27" s="2">
        <v>22.535699999999999</v>
      </c>
      <c r="E27" s="2">
        <v>23.660124816450143</v>
      </c>
      <c r="G27" s="11">
        <v>-15.463800000000001</v>
      </c>
      <c r="H27" s="11">
        <v>89.231999999999999</v>
      </c>
      <c r="I27" s="11">
        <v>90.562017062563257</v>
      </c>
    </row>
    <row r="28" spans="3:9" x14ac:dyDescent="0.25">
      <c r="C28" s="2">
        <v>19.816500000000001</v>
      </c>
      <c r="D28" s="2">
        <v>131.76240000000001</v>
      </c>
      <c r="E28" s="2">
        <v>133.24422586367487</v>
      </c>
      <c r="G28" s="11">
        <v>17.0181</v>
      </c>
      <c r="H28" s="11">
        <v>-135.16139999999999</v>
      </c>
      <c r="I28" s="11">
        <v>136.22855712944329</v>
      </c>
    </row>
    <row r="29" spans="3:9" x14ac:dyDescent="0.25">
      <c r="C29" s="2">
        <v>145.15049999999999</v>
      </c>
      <c r="D29" s="2">
        <v>156.98429999999999</v>
      </c>
      <c r="E29" s="2">
        <v>213.80537434016946</v>
      </c>
      <c r="G29" s="11">
        <v>78.1374</v>
      </c>
      <c r="H29" s="11">
        <v>-140.4744</v>
      </c>
      <c r="I29" s="11">
        <v>160.74361677565923</v>
      </c>
    </row>
    <row r="30" spans="3:9" x14ac:dyDescent="0.25">
      <c r="C30" s="2">
        <v>-58.439700000000002</v>
      </c>
      <c r="D30" s="2">
        <v>76.662300000000002</v>
      </c>
      <c r="E30" s="2">
        <v>96.39661185633031</v>
      </c>
      <c r="G30" s="11">
        <v>14.021699999999999</v>
      </c>
      <c r="H30" s="11">
        <v>-60.535200000000003</v>
      </c>
      <c r="I30" s="11">
        <v>62.137899143196016</v>
      </c>
    </row>
    <row r="31" spans="3:9" x14ac:dyDescent="0.25">
      <c r="C31" s="2">
        <v>405.56670000000003</v>
      </c>
      <c r="D31" s="2">
        <v>25.8489</v>
      </c>
      <c r="E31" s="2">
        <v>406.38960835643917</v>
      </c>
      <c r="G31" s="11">
        <v>64.947299999999998</v>
      </c>
      <c r="H31" s="11">
        <v>75.494100000000003</v>
      </c>
      <c r="I31" s="11">
        <v>99.586700478025676</v>
      </c>
    </row>
    <row r="32" spans="3:9" x14ac:dyDescent="0.25">
      <c r="C32" s="2">
        <v>137.70570000000001</v>
      </c>
      <c r="D32" s="2">
        <v>-26.508900000000001</v>
      </c>
      <c r="E32" s="2">
        <v>140.23402437247532</v>
      </c>
      <c r="G32" s="11">
        <v>-6.9465000000000003</v>
      </c>
      <c r="H32" s="11">
        <v>-82.810199999999995</v>
      </c>
      <c r="I32" s="11">
        <v>83.101041427228807</v>
      </c>
    </row>
    <row r="33" spans="3:9" x14ac:dyDescent="0.25">
      <c r="C33" s="2">
        <v>69.306600000000003</v>
      </c>
      <c r="D33" s="2">
        <v>77.942700000000002</v>
      </c>
      <c r="E33" s="2">
        <v>104.29990070393166</v>
      </c>
      <c r="G33" s="11">
        <v>-23.5884</v>
      </c>
      <c r="H33" s="11">
        <v>-85.562399999999997</v>
      </c>
      <c r="I33" s="11">
        <v>88.754362756542847</v>
      </c>
    </row>
    <row r="34" spans="3:9" x14ac:dyDescent="0.25">
      <c r="C34" s="2">
        <v>78.157200000000003</v>
      </c>
      <c r="D34" s="2">
        <v>59.294400000000003</v>
      </c>
      <c r="E34" s="2">
        <v>98.103892803496848</v>
      </c>
      <c r="G34" s="11">
        <v>-58.499099999999999</v>
      </c>
      <c r="H34" s="11">
        <v>-83.829899999999995</v>
      </c>
      <c r="I34" s="11">
        <v>102.22326953693077</v>
      </c>
    </row>
    <row r="35" spans="3:9" x14ac:dyDescent="0.25">
      <c r="C35" s="2">
        <v>67.379400000000004</v>
      </c>
      <c r="D35" s="2">
        <v>102.5013</v>
      </c>
      <c r="E35" s="2">
        <v>122.66417588705352</v>
      </c>
      <c r="G35" s="11">
        <v>48.160200000000003</v>
      </c>
      <c r="H35" s="11">
        <v>-64.333500000000001</v>
      </c>
      <c r="I35" s="11">
        <v>80.362952199940977</v>
      </c>
    </row>
    <row r="36" spans="3:9" x14ac:dyDescent="0.25">
      <c r="C36" s="2">
        <v>52.367699999999999</v>
      </c>
      <c r="D36" s="2">
        <v>108.52379999999999</v>
      </c>
      <c r="E36" s="2">
        <v>120.49809612491808</v>
      </c>
      <c r="G36" s="11">
        <v>17.8233</v>
      </c>
      <c r="H36" s="11">
        <v>-55.819499999999998</v>
      </c>
      <c r="I36" s="11">
        <v>58.595960638426263</v>
      </c>
    </row>
    <row r="37" spans="3:9" x14ac:dyDescent="0.25">
      <c r="C37" s="2">
        <v>200.60040000000001</v>
      </c>
      <c r="D37" s="2">
        <v>175.26300000000001</v>
      </c>
      <c r="E37" s="2">
        <v>266.37875224792236</v>
      </c>
      <c r="G37" s="11">
        <v>103.8246</v>
      </c>
      <c r="H37" s="11">
        <v>9.9198000000000004</v>
      </c>
      <c r="I37" s="11">
        <v>104.29741126796965</v>
      </c>
    </row>
    <row r="38" spans="3:9" x14ac:dyDescent="0.25">
      <c r="C38" s="2">
        <v>81.816900000000004</v>
      </c>
      <c r="D38" s="2">
        <v>285.12</v>
      </c>
      <c r="E38" s="2">
        <v>296.62673434066932</v>
      </c>
      <c r="G38" s="11">
        <v>91.730099999999993</v>
      </c>
      <c r="H38" s="11">
        <v>26.977499999999999</v>
      </c>
      <c r="I38" s="11">
        <v>95.614835419300903</v>
      </c>
    </row>
    <row r="39" spans="3:9" x14ac:dyDescent="0.25">
      <c r="C39" s="2">
        <v>107.63939999999999</v>
      </c>
      <c r="D39" s="2">
        <v>-74.4876</v>
      </c>
      <c r="E39" s="2">
        <v>130.89936205390765</v>
      </c>
      <c r="G39" s="11">
        <v>97.036500000000004</v>
      </c>
      <c r="H39" s="11">
        <v>204.7056</v>
      </c>
      <c r="I39" s="11">
        <v>226.5402061524841</v>
      </c>
    </row>
    <row r="40" spans="3:9" x14ac:dyDescent="0.25">
      <c r="C40" s="2">
        <v>132.495</v>
      </c>
      <c r="D40" s="2">
        <v>-89.948099999999997</v>
      </c>
      <c r="E40" s="2">
        <v>160.14239200976735</v>
      </c>
      <c r="G40" s="2">
        <v>-16.051200000000001</v>
      </c>
      <c r="H40" s="2">
        <v>-50.915700000000001</v>
      </c>
      <c r="I40" s="2">
        <v>53.385855129706414</v>
      </c>
    </row>
    <row r="41" spans="3:9" x14ac:dyDescent="0.25">
      <c r="C41" s="2">
        <v>-99.435599999999994</v>
      </c>
      <c r="D41" s="2">
        <v>-124.212</v>
      </c>
      <c r="E41" s="2">
        <v>159.11021177586309</v>
      </c>
      <c r="G41" s="2">
        <v>-1.7490000000000001</v>
      </c>
      <c r="H41" s="2">
        <v>57.677399999999999</v>
      </c>
      <c r="I41" s="2">
        <v>57.703912101000569</v>
      </c>
    </row>
    <row r="42" spans="3:9" x14ac:dyDescent="0.25">
      <c r="C42" s="2">
        <v>-82.991699999999994</v>
      </c>
      <c r="D42" s="2">
        <v>97.521600000000007</v>
      </c>
      <c r="E42" s="2">
        <v>128.05500667857544</v>
      </c>
      <c r="G42" s="2">
        <v>116.5098</v>
      </c>
      <c r="H42" s="2">
        <v>26.337299999999999</v>
      </c>
      <c r="I42" s="2">
        <v>119.44951597779708</v>
      </c>
    </row>
    <row r="43" spans="3:9" x14ac:dyDescent="0.25">
      <c r="C43" s="2">
        <v>2.6532</v>
      </c>
      <c r="D43" s="2">
        <v>-83.625299999999996</v>
      </c>
      <c r="E43" s="2">
        <v>83.667378770522021</v>
      </c>
      <c r="G43" s="2">
        <v>177.22649999999999</v>
      </c>
      <c r="H43" s="2">
        <v>-105.1446</v>
      </c>
      <c r="I43" s="2">
        <v>206.06945239751087</v>
      </c>
    </row>
    <row r="44" spans="3:9" x14ac:dyDescent="0.25">
      <c r="C44" s="2">
        <v>28.185300000000002</v>
      </c>
      <c r="D44" s="2">
        <v>191.90819999999999</v>
      </c>
      <c r="E44" s="2">
        <v>193.96692595215814</v>
      </c>
      <c r="G44" s="2">
        <v>301.23059999999998</v>
      </c>
      <c r="H44" s="2">
        <v>-107.3952</v>
      </c>
      <c r="I44" s="2">
        <v>319.80244426739455</v>
      </c>
    </row>
    <row r="45" spans="3:9" x14ac:dyDescent="0.25">
      <c r="C45" s="2">
        <v>-167.68620000000001</v>
      </c>
      <c r="D45" s="2">
        <v>0</v>
      </c>
      <c r="E45" s="2">
        <v>167.68620000000001</v>
      </c>
      <c r="G45" s="2">
        <v>303.71879999999999</v>
      </c>
      <c r="H45" s="2">
        <v>69.332999999999998</v>
      </c>
      <c r="I45" s="2">
        <v>311.53197967855562</v>
      </c>
    </row>
    <row r="46" spans="3:9" x14ac:dyDescent="0.25">
      <c r="C46" s="2">
        <v>-307.30590000000001</v>
      </c>
      <c r="D46" s="2">
        <v>-74.804400000000001</v>
      </c>
      <c r="E46" s="2">
        <v>316.27932976116222</v>
      </c>
      <c r="G46" s="2">
        <v>180.24600000000001</v>
      </c>
      <c r="H46" s="2">
        <v>117.6054</v>
      </c>
      <c r="I46" s="2">
        <v>215.22000516950092</v>
      </c>
    </row>
    <row r="47" spans="3:9" x14ac:dyDescent="0.25">
      <c r="C47" s="2">
        <v>-273.24990000000003</v>
      </c>
      <c r="D47" s="2">
        <v>-15.275700000000001</v>
      </c>
      <c r="E47" s="2">
        <v>273.67655153574998</v>
      </c>
      <c r="G47" s="2">
        <v>102.82470000000001</v>
      </c>
      <c r="H47" s="2">
        <v>56.700600000000001</v>
      </c>
      <c r="I47" s="2">
        <v>117.42179086715549</v>
      </c>
    </row>
    <row r="48" spans="3:9" x14ac:dyDescent="0.25">
      <c r="C48" s="2">
        <v>-140.14769999999999</v>
      </c>
      <c r="D48" s="2">
        <v>51.305100000000003</v>
      </c>
      <c r="E48" s="2">
        <v>149.24339550311765</v>
      </c>
      <c r="G48" s="2">
        <v>17.928899999999999</v>
      </c>
      <c r="H48" s="2">
        <v>99.402600000000007</v>
      </c>
      <c r="I48" s="2">
        <v>101.00654603524467</v>
      </c>
    </row>
    <row r="49" spans="3:9" x14ac:dyDescent="0.25">
      <c r="C49" s="2">
        <v>-242.15729999999999</v>
      </c>
      <c r="D49" s="2">
        <v>168.52770000000001</v>
      </c>
      <c r="E49" s="2">
        <v>295.02837763608437</v>
      </c>
      <c r="G49" s="2">
        <v>42.768000000000001</v>
      </c>
      <c r="H49" s="2">
        <v>2.64</v>
      </c>
      <c r="I49" s="2">
        <v>42.849404009857594</v>
      </c>
    </row>
    <row r="50" spans="3:9" x14ac:dyDescent="0.25">
      <c r="C50" s="2">
        <v>-169.90049999999999</v>
      </c>
      <c r="D50" s="2">
        <v>182.50649999999999</v>
      </c>
      <c r="E50" s="2">
        <v>249.34875664919605</v>
      </c>
      <c r="G50" s="2">
        <v>91.086600000000004</v>
      </c>
      <c r="H50" s="2">
        <v>37.999499999999998</v>
      </c>
      <c r="I50" s="2">
        <v>98.695140203608815</v>
      </c>
    </row>
    <row r="51" spans="3:9" x14ac:dyDescent="0.25">
      <c r="C51" s="2">
        <v>-151.49969999999999</v>
      </c>
      <c r="D51" s="2">
        <v>198.95699999999999</v>
      </c>
      <c r="E51" s="2">
        <v>250.07208350611629</v>
      </c>
      <c r="G51" s="2">
        <v>253.76669999999999</v>
      </c>
      <c r="H51" s="2">
        <v>-111.94589999999999</v>
      </c>
      <c r="I51" s="2">
        <v>277.36153762859766</v>
      </c>
    </row>
    <row r="52" spans="3:9" x14ac:dyDescent="0.25">
      <c r="C52" s="2">
        <v>-168.267</v>
      </c>
      <c r="D52" s="2">
        <v>6.1346999999999996</v>
      </c>
      <c r="E52" s="2">
        <v>168.37879270588087</v>
      </c>
      <c r="G52" s="2">
        <v>256.02390000000003</v>
      </c>
      <c r="H52" s="2">
        <v>-77.153999999999996</v>
      </c>
      <c r="I52" s="2">
        <v>267.39666618566883</v>
      </c>
    </row>
    <row r="53" spans="3:9" x14ac:dyDescent="0.25">
      <c r="C53" s="2">
        <v>-84.559200000000004</v>
      </c>
      <c r="D53" s="2">
        <v>117.10380000000001</v>
      </c>
      <c r="E53" s="2">
        <v>144.4422316328573</v>
      </c>
      <c r="G53" s="2">
        <v>391.47239999999999</v>
      </c>
      <c r="H53" s="2">
        <v>-2.2077</v>
      </c>
      <c r="I53" s="2">
        <v>391.47862508833094</v>
      </c>
    </row>
    <row r="54" spans="3:9" x14ac:dyDescent="0.25">
      <c r="C54" s="2">
        <v>-35.6235</v>
      </c>
      <c r="D54" s="2">
        <v>-18.014700000000001</v>
      </c>
      <c r="E54" s="2">
        <v>39.9194585176202</v>
      </c>
      <c r="G54" s="2">
        <v>-55.849200000000003</v>
      </c>
      <c r="H54" s="2">
        <v>91.123999999999995</v>
      </c>
      <c r="I54" s="2">
        <v>106.87710941375613</v>
      </c>
    </row>
    <row r="55" spans="3:9" x14ac:dyDescent="0.25">
      <c r="C55" s="2">
        <v>58.060200000000002</v>
      </c>
      <c r="D55" s="2">
        <v>-53.526000000000003</v>
      </c>
      <c r="E55" s="2">
        <v>78.968471556944806</v>
      </c>
      <c r="G55" s="2">
        <v>133.62360000000001</v>
      </c>
      <c r="H55" s="2">
        <v>21.6722</v>
      </c>
      <c r="I55" s="2">
        <v>135.36968172305055</v>
      </c>
    </row>
    <row r="56" spans="3:9" x14ac:dyDescent="0.25">
      <c r="C56" s="2">
        <v>-32.894399999999997</v>
      </c>
      <c r="D56" s="2">
        <v>-18.869399999999999</v>
      </c>
      <c r="E56" s="2">
        <v>37.922233685794403</v>
      </c>
      <c r="G56" s="2">
        <v>165.72380000000001</v>
      </c>
      <c r="H56" s="2">
        <v>-41.254399999999997</v>
      </c>
      <c r="I56" s="2">
        <v>170.78144924376301</v>
      </c>
    </row>
    <row r="57" spans="3:9" x14ac:dyDescent="0.25">
      <c r="C57" s="2">
        <v>24.664200000000001</v>
      </c>
      <c r="D57" s="2">
        <v>-207.34559999999999</v>
      </c>
      <c r="E57" s="2">
        <v>208.80737678779454</v>
      </c>
      <c r="G57" s="2">
        <v>-6.2633999999999999</v>
      </c>
      <c r="H57" s="2">
        <v>-208.87899999999999</v>
      </c>
      <c r="I57" s="2">
        <v>208.97288537166727</v>
      </c>
    </row>
    <row r="58" spans="3:9" x14ac:dyDescent="0.25">
      <c r="C58" s="2">
        <v>120.77670000000001</v>
      </c>
      <c r="D58" s="2">
        <v>-10.2234</v>
      </c>
      <c r="E58" s="2">
        <v>121.2086183835539</v>
      </c>
      <c r="G58" s="2">
        <v>-108.8296</v>
      </c>
      <c r="H58" s="2">
        <v>-151.69880000000001</v>
      </c>
      <c r="I58" s="2">
        <v>186.698708505442</v>
      </c>
    </row>
    <row r="59" spans="3:9" x14ac:dyDescent="0.25">
      <c r="C59" s="2">
        <v>-19.813199999999998</v>
      </c>
      <c r="D59" s="2">
        <v>-81.942300000000003</v>
      </c>
      <c r="E59" s="2">
        <v>84.303638257966071</v>
      </c>
      <c r="G59" s="2">
        <v>192.34379999999999</v>
      </c>
      <c r="H59" s="2">
        <v>125.191</v>
      </c>
      <c r="I59" s="2">
        <v>229.49711083026733</v>
      </c>
    </row>
    <row r="60" spans="3:9" x14ac:dyDescent="0.25">
      <c r="C60" s="2">
        <v>99.201300000000003</v>
      </c>
      <c r="D60" s="2">
        <v>-171.06209999999999</v>
      </c>
      <c r="E60" s="2">
        <v>197.74513894935569</v>
      </c>
      <c r="G60" s="2">
        <v>172.5086</v>
      </c>
      <c r="H60" s="2">
        <v>-16.449400000000001</v>
      </c>
      <c r="I60" s="2">
        <v>173.29108411663884</v>
      </c>
    </row>
    <row r="61" spans="3:9" x14ac:dyDescent="0.25">
      <c r="C61" s="2">
        <v>154.011</v>
      </c>
      <c r="D61" s="2">
        <v>-102.6366</v>
      </c>
      <c r="E61" s="2">
        <v>185.07744265728334</v>
      </c>
      <c r="G61" s="2">
        <v>69.6828</v>
      </c>
      <c r="H61" s="2">
        <v>-36.031599999999997</v>
      </c>
      <c r="I61" s="2">
        <v>78.447235862074834</v>
      </c>
    </row>
    <row r="62" spans="3:9" x14ac:dyDescent="0.25">
      <c r="C62" s="2">
        <v>230.01</v>
      </c>
      <c r="D62" s="2">
        <v>5.2073999999999998</v>
      </c>
      <c r="E62" s="2">
        <v>230.06893991749516</v>
      </c>
      <c r="G62" s="2">
        <v>93.809100000000001</v>
      </c>
      <c r="H62" s="2">
        <v>22.294799999999999</v>
      </c>
      <c r="I62" s="2">
        <v>96.42201693518966</v>
      </c>
    </row>
    <row r="63" spans="3:9" x14ac:dyDescent="0.25">
      <c r="C63" s="2">
        <v>329.1123</v>
      </c>
      <c r="D63" s="2">
        <v>109.989</v>
      </c>
      <c r="E63" s="2">
        <v>347.00502320901643</v>
      </c>
      <c r="G63" s="2">
        <v>30.181799999999999</v>
      </c>
      <c r="H63" s="2">
        <v>28.739699999999999</v>
      </c>
      <c r="I63" s="2">
        <v>41.676269114809209</v>
      </c>
    </row>
    <row r="64" spans="3:9" x14ac:dyDescent="0.25">
      <c r="C64" s="2">
        <v>322.26479999999998</v>
      </c>
      <c r="D64" s="2">
        <v>90.733500000000006</v>
      </c>
      <c r="E64" s="2">
        <v>334.79421939646744</v>
      </c>
      <c r="G64" s="2">
        <v>-10.0848</v>
      </c>
      <c r="H64" s="2">
        <v>-36.854399999999998</v>
      </c>
      <c r="I64" s="2">
        <v>38.209291937956664</v>
      </c>
    </row>
    <row r="65" spans="3:9" x14ac:dyDescent="0.25">
      <c r="C65" s="2">
        <v>330.40260000000001</v>
      </c>
      <c r="D65" s="2">
        <v>115.5363</v>
      </c>
      <c r="E65" s="2">
        <v>350.02073467789018</v>
      </c>
      <c r="G65" s="2">
        <v>-4.7190000000000003</v>
      </c>
      <c r="H65" s="2">
        <v>77.569800000000001</v>
      </c>
      <c r="I65" s="2">
        <v>77.713208871079317</v>
      </c>
    </row>
    <row r="66" spans="3:9" x14ac:dyDescent="0.25">
      <c r="C66" s="2">
        <v>355.84890000000001</v>
      </c>
      <c r="D66" s="2">
        <v>139.42830000000001</v>
      </c>
      <c r="E66" s="2">
        <v>382.18933851181669</v>
      </c>
      <c r="G66" s="2">
        <v>-62.640599999999999</v>
      </c>
      <c r="H66" s="2">
        <v>1.9701</v>
      </c>
      <c r="I66" s="2">
        <v>62.671573000603708</v>
      </c>
    </row>
    <row r="67" spans="3:9" x14ac:dyDescent="0.25">
      <c r="C67" s="2">
        <v>353.10989999999998</v>
      </c>
      <c r="D67" s="2">
        <v>105.35250000000001</v>
      </c>
      <c r="E67" s="2">
        <v>368.49118135209147</v>
      </c>
      <c r="G67" s="2">
        <v>-45.134099999999997</v>
      </c>
      <c r="H67" s="2">
        <v>37.223999999999997</v>
      </c>
      <c r="I67" s="2">
        <v>58.503958488379219</v>
      </c>
    </row>
    <row r="68" spans="3:9" x14ac:dyDescent="0.25">
      <c r="C68" s="2">
        <v>2.1978</v>
      </c>
      <c r="D68" s="2">
        <v>14.6355</v>
      </c>
      <c r="E68" s="2">
        <v>14.79960084225247</v>
      </c>
      <c r="G68" s="2">
        <v>-14.711399999999999</v>
      </c>
      <c r="H68" s="2">
        <v>-11.830500000000001</v>
      </c>
      <c r="I68" s="2">
        <v>18.87818900768821</v>
      </c>
    </row>
    <row r="69" spans="3:9" x14ac:dyDescent="0.25">
      <c r="C69" s="2">
        <v>83.651700000000005</v>
      </c>
      <c r="D69" s="2">
        <v>38.118299999999998</v>
      </c>
      <c r="E69" s="2">
        <v>91.927208745724471</v>
      </c>
      <c r="G69" s="2">
        <v>-115.7343</v>
      </c>
      <c r="H69" s="2">
        <v>175.25640000000001</v>
      </c>
      <c r="I69" s="2">
        <v>210.0219844146084</v>
      </c>
    </row>
    <row r="70" spans="3:9" x14ac:dyDescent="0.25">
      <c r="C70" s="2">
        <v>155.0472</v>
      </c>
      <c r="D70" s="2">
        <v>83.730900000000005</v>
      </c>
      <c r="E70" s="2">
        <v>176.21151450075561</v>
      </c>
      <c r="G70" s="2">
        <v>35.557499999999997</v>
      </c>
      <c r="H70" s="2">
        <v>155.20230000000001</v>
      </c>
      <c r="I70" s="2">
        <v>159.22339567896424</v>
      </c>
    </row>
    <row r="71" spans="3:9" x14ac:dyDescent="0.25">
      <c r="C71" s="2">
        <v>174.20699999999999</v>
      </c>
      <c r="D71" s="2">
        <v>70.105199999999996</v>
      </c>
      <c r="E71" s="2">
        <v>187.78396607815054</v>
      </c>
      <c r="G71" s="2">
        <v>17.2986</v>
      </c>
      <c r="H71" s="2">
        <v>-31.445699999999999</v>
      </c>
      <c r="I71" s="2">
        <v>35.889742412700592</v>
      </c>
    </row>
    <row r="72" spans="3:9" x14ac:dyDescent="0.25">
      <c r="C72" s="2">
        <v>176.946</v>
      </c>
      <c r="D72" s="2">
        <v>77.939400000000006</v>
      </c>
      <c r="E72" s="2">
        <v>193.35055466266448</v>
      </c>
      <c r="G72" s="2">
        <v>50.136899999999997</v>
      </c>
      <c r="H72" s="2">
        <v>13.289099999999999</v>
      </c>
      <c r="I72" s="2">
        <v>51.868187942321633</v>
      </c>
    </row>
    <row r="73" spans="3:9" x14ac:dyDescent="0.25">
      <c r="C73" s="2">
        <v>173.94300000000001</v>
      </c>
      <c r="D73" s="2">
        <v>47.5794</v>
      </c>
      <c r="E73" s="2">
        <v>180.33293252581461</v>
      </c>
      <c r="G73" s="2">
        <v>-4.0457999999999998</v>
      </c>
      <c r="H73" s="2">
        <v>-21.611699999999999</v>
      </c>
      <c r="I73" s="2">
        <v>21.987134295537469</v>
      </c>
    </row>
    <row r="74" spans="3:9" x14ac:dyDescent="0.25">
      <c r="C74" s="2">
        <v>81.816900000000004</v>
      </c>
      <c r="D74" s="2">
        <v>87.809700000000007</v>
      </c>
      <c r="E74" s="2">
        <v>120.01895075237077</v>
      </c>
      <c r="G74" s="2">
        <v>122.4927</v>
      </c>
      <c r="H74" s="2">
        <v>103.25700000000001</v>
      </c>
      <c r="I74" s="2">
        <v>160.20758284890888</v>
      </c>
    </row>
    <row r="75" spans="3:9" x14ac:dyDescent="0.25">
      <c r="C75" s="2">
        <v>74.362200000000001</v>
      </c>
      <c r="D75" s="2">
        <v>64.524900000000002</v>
      </c>
      <c r="E75" s="2">
        <v>98.454047701707012</v>
      </c>
      <c r="G75" s="2">
        <v>-70.210800000000006</v>
      </c>
      <c r="H75" s="2">
        <v>117.0378</v>
      </c>
      <c r="I75" s="2">
        <v>136.48224450630931</v>
      </c>
    </row>
    <row r="76" spans="3:9" x14ac:dyDescent="0.25">
      <c r="C76" s="2">
        <v>-98.293800000000005</v>
      </c>
      <c r="D76" s="2">
        <v>51.889200000000002</v>
      </c>
      <c r="E76" s="2">
        <v>111.14926988100282</v>
      </c>
      <c r="G76" s="2">
        <v>-49.2624</v>
      </c>
      <c r="H76" s="2">
        <v>133.38929999999999</v>
      </c>
      <c r="I76" s="2">
        <v>142.19525100456062</v>
      </c>
    </row>
    <row r="77" spans="3:9" x14ac:dyDescent="0.25">
      <c r="C77" s="2">
        <v>-141.55350000000001</v>
      </c>
      <c r="D77" s="2">
        <v>156.78960000000001</v>
      </c>
      <c r="E77" s="2">
        <v>211.2353474928143</v>
      </c>
      <c r="G77" s="2">
        <v>66.551100000000005</v>
      </c>
      <c r="H77" s="2">
        <v>256.13940000000002</v>
      </c>
      <c r="I77" s="2">
        <v>264.64398943405087</v>
      </c>
    </row>
    <row r="78" spans="3:9" x14ac:dyDescent="0.25">
      <c r="C78" s="2">
        <v>-23.103300000000001</v>
      </c>
      <c r="D78" s="2">
        <v>146.8203</v>
      </c>
      <c r="E78" s="2">
        <v>148.62692543069039</v>
      </c>
      <c r="G78" s="2">
        <v>62.300699999999999</v>
      </c>
      <c r="H78" s="2">
        <v>253.6875</v>
      </c>
      <c r="I78" s="2">
        <v>261.2254292306551</v>
      </c>
    </row>
    <row r="79" spans="3:9" x14ac:dyDescent="0.25">
      <c r="C79" s="2">
        <v>-295.56119999999999</v>
      </c>
      <c r="D79" s="2">
        <v>329.37630000000001</v>
      </c>
      <c r="E79" s="2">
        <v>442.54397515628887</v>
      </c>
      <c r="G79" s="2">
        <v>234.102</v>
      </c>
      <c r="H79" s="2">
        <v>286.6875</v>
      </c>
      <c r="I79" s="2">
        <v>370.12628798864046</v>
      </c>
    </row>
    <row r="80" spans="3:9" x14ac:dyDescent="0.25">
      <c r="C80" s="2">
        <v>51.110399999999998</v>
      </c>
      <c r="D80" s="2">
        <v>-41.837400000000002</v>
      </c>
      <c r="E80" s="2">
        <v>66.050291649015449</v>
      </c>
      <c r="G80" s="2">
        <v>141.61619999999999</v>
      </c>
      <c r="H80" s="2">
        <v>222.64769999999999</v>
      </c>
      <c r="I80" s="2">
        <v>263.86956326512916</v>
      </c>
    </row>
    <row r="81" spans="3:9" x14ac:dyDescent="0.25">
      <c r="C81" s="2">
        <v>137.25030000000001</v>
      </c>
      <c r="D81" s="2">
        <v>21.057300000000001</v>
      </c>
      <c r="E81" s="2">
        <v>138.85623764663944</v>
      </c>
      <c r="G81" s="2">
        <v>126.0534</v>
      </c>
      <c r="H81" s="2">
        <v>229.89779999999999</v>
      </c>
      <c r="I81" s="2">
        <v>262.18782980222403</v>
      </c>
    </row>
    <row r="82" spans="3:9" x14ac:dyDescent="0.25">
      <c r="C82" s="2">
        <v>76.114500000000007</v>
      </c>
      <c r="D82" s="2">
        <v>69.989699999999999</v>
      </c>
      <c r="E82" s="2">
        <v>103.40200779646399</v>
      </c>
      <c r="G82" s="2">
        <v>137.40870000000001</v>
      </c>
      <c r="H82" s="2">
        <v>219.3246</v>
      </c>
      <c r="I82" s="2">
        <v>258.81350621799089</v>
      </c>
    </row>
    <row r="83" spans="3:9" x14ac:dyDescent="0.25">
      <c r="C83" s="2">
        <v>31.848299999999998</v>
      </c>
      <c r="D83" s="2">
        <v>71.28</v>
      </c>
      <c r="E83" s="2">
        <v>78.071458375580505</v>
      </c>
      <c r="G83" s="2">
        <v>59.505600000000001</v>
      </c>
      <c r="H83" s="2">
        <v>280.81349999999998</v>
      </c>
      <c r="I83" s="2">
        <v>287.04901709222065</v>
      </c>
    </row>
    <row r="84" spans="3:9" x14ac:dyDescent="0.25">
      <c r="C84" s="2">
        <v>66.323400000000007</v>
      </c>
      <c r="D84" s="2">
        <v>169.90710000000001</v>
      </c>
      <c r="E84" s="2">
        <v>182.39302623173401</v>
      </c>
      <c r="G84" s="2">
        <v>-19.658100000000001</v>
      </c>
      <c r="H84" s="2">
        <v>-44.982300000000002</v>
      </c>
      <c r="I84" s="2">
        <v>49.090204816236003</v>
      </c>
    </row>
    <row r="85" spans="3:9" x14ac:dyDescent="0.25">
      <c r="C85" s="2">
        <v>135.43860000000001</v>
      </c>
      <c r="D85" s="2">
        <v>146.5926</v>
      </c>
      <c r="E85" s="2">
        <v>199.58207520897261</v>
      </c>
      <c r="G85" s="2">
        <v>-31.7163</v>
      </c>
      <c r="H85" s="2">
        <v>-83.8596</v>
      </c>
      <c r="I85" s="2">
        <v>89.656880370945316</v>
      </c>
    </row>
    <row r="86" spans="3:9" x14ac:dyDescent="0.25">
      <c r="C86" s="2">
        <v>92.182199999999995</v>
      </c>
      <c r="D86" s="2">
        <v>188.96129999999999</v>
      </c>
      <c r="E86" s="2">
        <v>210.2473088877239</v>
      </c>
      <c r="G86" s="2">
        <v>-30.5349</v>
      </c>
      <c r="H86" s="2">
        <v>-53.984699999999997</v>
      </c>
      <c r="I86" s="2">
        <v>62.021995712005264</v>
      </c>
    </row>
    <row r="87" spans="3:9" x14ac:dyDescent="0.25">
      <c r="C87" s="2">
        <v>82.632000000000005</v>
      </c>
      <c r="D87" s="2">
        <v>219.92850000000001</v>
      </c>
      <c r="E87" s="2">
        <v>234.93955081307621</v>
      </c>
      <c r="G87" s="2">
        <v>85.318200000000004</v>
      </c>
      <c r="H87" s="2">
        <v>-42.715200000000003</v>
      </c>
      <c r="I87" s="2">
        <v>95.413749335617254</v>
      </c>
    </row>
    <row r="88" spans="3:9" x14ac:dyDescent="0.25">
      <c r="C88" s="2">
        <v>66.867900000000006</v>
      </c>
      <c r="D88" s="2">
        <v>232.05269999999999</v>
      </c>
      <c r="E88" s="2">
        <v>241.49486873989682</v>
      </c>
      <c r="G88" s="2">
        <v>6.9828000000000001</v>
      </c>
      <c r="H88" s="2">
        <v>-150.876</v>
      </c>
      <c r="I88" s="2">
        <v>151.03750154130597</v>
      </c>
    </row>
    <row r="89" spans="3:9" x14ac:dyDescent="0.25">
      <c r="C89" s="2">
        <v>115.8762</v>
      </c>
      <c r="D89" s="2">
        <v>245.17349999999999</v>
      </c>
      <c r="E89" s="2">
        <v>271.17768866315311</v>
      </c>
      <c r="G89" s="2">
        <v>27.858599999999999</v>
      </c>
      <c r="H89" s="2">
        <v>-133.6797</v>
      </c>
      <c r="I89" s="2">
        <v>136.551689063336</v>
      </c>
    </row>
    <row r="90" spans="3:9" x14ac:dyDescent="0.25">
      <c r="C90" s="2">
        <v>48.150300000000001</v>
      </c>
      <c r="D90" s="2">
        <v>246.73769999999999</v>
      </c>
      <c r="E90" s="2">
        <v>251.39201258468813</v>
      </c>
      <c r="G90" s="2">
        <v>96.03</v>
      </c>
      <c r="H90" s="2">
        <v>-166.8777</v>
      </c>
      <c r="I90" s="2">
        <v>192.53552310493251</v>
      </c>
    </row>
    <row r="91" spans="3:9" x14ac:dyDescent="0.25">
      <c r="C91" s="2">
        <v>34.247399999999999</v>
      </c>
      <c r="D91" s="2">
        <v>221.9349</v>
      </c>
      <c r="E91" s="2">
        <v>224.56176042409803</v>
      </c>
      <c r="G91" s="2">
        <v>72.250200000000007</v>
      </c>
      <c r="H91" s="2">
        <v>-173.78129999999999</v>
      </c>
      <c r="I91" s="2">
        <v>188.20210314906154</v>
      </c>
    </row>
    <row r="92" spans="3:9" x14ac:dyDescent="0.25">
      <c r="C92" s="2">
        <v>8.4809999999999999</v>
      </c>
      <c r="D92" s="2">
        <v>183.71430000000001</v>
      </c>
      <c r="E92" s="2">
        <v>183.90995455790315</v>
      </c>
      <c r="G92" s="2">
        <v>104.41200000000001</v>
      </c>
      <c r="H92" s="2">
        <v>-189.64109999999999</v>
      </c>
      <c r="I92" s="2">
        <v>216.484670480868</v>
      </c>
    </row>
    <row r="93" spans="3:9" x14ac:dyDescent="0.25">
      <c r="C93" s="2">
        <v>0</v>
      </c>
      <c r="D93" s="2">
        <v>237.92009999999999</v>
      </c>
      <c r="E93" s="2">
        <v>237.92009999999999</v>
      </c>
      <c r="G93" s="2">
        <v>123.94799999999999</v>
      </c>
      <c r="H93" s="2">
        <v>-221.01750000000001</v>
      </c>
      <c r="I93" s="2">
        <v>253.40055645213172</v>
      </c>
    </row>
    <row r="94" spans="3:9" x14ac:dyDescent="0.25">
      <c r="C94" s="2">
        <v>7.4382000000000001</v>
      </c>
      <c r="D94" s="2">
        <v>206.00579999999999</v>
      </c>
      <c r="E94" s="2">
        <v>206.14004087726383</v>
      </c>
      <c r="G94" s="2">
        <v>-54.413699999999999</v>
      </c>
      <c r="H94" s="2">
        <v>-332.27699999999999</v>
      </c>
      <c r="I94" s="2">
        <v>336.70291872315272</v>
      </c>
    </row>
    <row r="95" spans="3:9" x14ac:dyDescent="0.25">
      <c r="C95" s="2">
        <v>-12.919499999999999</v>
      </c>
      <c r="D95" s="2">
        <v>234.59700000000001</v>
      </c>
      <c r="E95" s="2">
        <v>234.95247581000291</v>
      </c>
      <c r="G95" s="2">
        <v>-50.107199999999999</v>
      </c>
      <c r="H95" s="2">
        <v>-300.7851</v>
      </c>
      <c r="I95" s="2">
        <v>304.93016884829547</v>
      </c>
    </row>
    <row r="96" spans="3:9" x14ac:dyDescent="0.25">
      <c r="C96" s="2">
        <v>110.7876</v>
      </c>
      <c r="D96" s="2">
        <v>22.3245</v>
      </c>
      <c r="E96" s="2">
        <v>113.01449293789713</v>
      </c>
      <c r="G96" s="2">
        <v>38.923499999999997</v>
      </c>
      <c r="H96" s="2">
        <v>9.8274000000000008</v>
      </c>
      <c r="I96" s="2">
        <v>40.144945422929645</v>
      </c>
    </row>
    <row r="97" spans="3:9" x14ac:dyDescent="0.25">
      <c r="C97" s="2">
        <v>95.911199999999994</v>
      </c>
      <c r="D97" s="2">
        <v>19.974900000000002</v>
      </c>
      <c r="E97" s="2">
        <v>97.969152877066364</v>
      </c>
      <c r="G97" s="2">
        <v>16.272300000000001</v>
      </c>
      <c r="H97" s="2">
        <v>-35.824800000000003</v>
      </c>
      <c r="I97" s="2">
        <v>39.347224074005531</v>
      </c>
    </row>
    <row r="98" spans="3:9" x14ac:dyDescent="0.25">
      <c r="C98" s="2">
        <v>118.6152</v>
      </c>
      <c r="D98" s="2">
        <v>-63.056399999999996</v>
      </c>
      <c r="E98" s="2">
        <v>134.33419241578073</v>
      </c>
      <c r="G98" s="2">
        <v>43.682099999999998</v>
      </c>
      <c r="H98" s="2">
        <v>41.286299999999997</v>
      </c>
      <c r="I98" s="2">
        <v>60.105610620806438</v>
      </c>
    </row>
    <row r="99" spans="3:9" x14ac:dyDescent="0.25">
      <c r="C99" s="2">
        <v>118.6152</v>
      </c>
      <c r="D99" s="2">
        <v>-32.508299999999998</v>
      </c>
      <c r="E99" s="2">
        <v>122.98924847290513</v>
      </c>
      <c r="G99" s="2">
        <v>0</v>
      </c>
      <c r="H99" s="2">
        <v>24.740100000000002</v>
      </c>
      <c r="I99" s="2">
        <v>24.740100000000002</v>
      </c>
    </row>
    <row r="100" spans="3:9" x14ac:dyDescent="0.25">
      <c r="C100" s="2">
        <v>79.86</v>
      </c>
      <c r="D100" s="2">
        <v>-57.571800000000003</v>
      </c>
      <c r="E100" s="2">
        <v>98.448624953525879</v>
      </c>
      <c r="G100" s="2">
        <v>-26.426400000000001</v>
      </c>
      <c r="H100" s="2">
        <v>-33.422400000000003</v>
      </c>
      <c r="I100" s="2">
        <v>42.607645308324656</v>
      </c>
    </row>
    <row r="101" spans="3:9" x14ac:dyDescent="0.25">
      <c r="C101" s="2">
        <v>100.21769999999999</v>
      </c>
      <c r="D101" s="2">
        <v>-37.989600000000003</v>
      </c>
      <c r="E101" s="2">
        <v>107.1764764369962</v>
      </c>
      <c r="G101" s="2">
        <v>-80.592600000000004</v>
      </c>
      <c r="H101" s="2">
        <v>-89.855699999999999</v>
      </c>
      <c r="I101" s="2">
        <v>120.70299912284699</v>
      </c>
    </row>
    <row r="102" spans="3:9" x14ac:dyDescent="0.25">
      <c r="C102" s="2">
        <v>109.61279999999999</v>
      </c>
      <c r="D102" s="2">
        <v>-71.672700000000006</v>
      </c>
      <c r="E102" s="2">
        <v>130.96542234166239</v>
      </c>
      <c r="G102" s="2">
        <v>-20.7042</v>
      </c>
      <c r="H102" s="2">
        <v>21.991199999999999</v>
      </c>
      <c r="I102" s="2">
        <v>30.203919862825753</v>
      </c>
    </row>
    <row r="103" spans="3:9" x14ac:dyDescent="0.25">
      <c r="C103" s="2">
        <v>16.196400000000001</v>
      </c>
      <c r="D103" s="2">
        <v>20.6052</v>
      </c>
      <c r="E103" s="2">
        <v>26.20873213263091</v>
      </c>
      <c r="G103" s="2">
        <v>25.116299999999999</v>
      </c>
      <c r="H103" s="2">
        <v>-33.531300000000002</v>
      </c>
      <c r="I103" s="2">
        <v>41.894827907272756</v>
      </c>
    </row>
    <row r="104" spans="3:9" x14ac:dyDescent="0.25">
      <c r="C104" s="2">
        <v>59.442900000000002</v>
      </c>
      <c r="D104" s="2">
        <v>0</v>
      </c>
      <c r="E104" s="2">
        <v>59.442900000000002</v>
      </c>
      <c r="G104" s="2">
        <v>2.6202000000000001</v>
      </c>
      <c r="H104" s="2">
        <v>-27.307500000000001</v>
      </c>
      <c r="I104" s="2">
        <v>27.43291826054968</v>
      </c>
    </row>
    <row r="105" spans="3:9" x14ac:dyDescent="0.25">
      <c r="C105" s="2">
        <v>80.731200000000001</v>
      </c>
      <c r="D105" s="2">
        <v>18.998100000000001</v>
      </c>
      <c r="E105" s="2">
        <v>82.936448302600951</v>
      </c>
      <c r="G105" s="2">
        <v>34.851300000000002</v>
      </c>
      <c r="H105" s="2">
        <v>18.3843</v>
      </c>
      <c r="I105" s="2">
        <v>39.402989711188162</v>
      </c>
    </row>
    <row r="106" spans="3:9" x14ac:dyDescent="0.25">
      <c r="C106" s="2">
        <v>139.96289999999999</v>
      </c>
      <c r="D106" s="2">
        <v>102.07559999999999</v>
      </c>
      <c r="E106" s="2">
        <v>173.2311793291554</v>
      </c>
      <c r="G106" s="2">
        <v>45.2166</v>
      </c>
      <c r="H106" s="2">
        <v>8.6493000000000002</v>
      </c>
      <c r="I106" s="2">
        <v>46.036412827782314</v>
      </c>
    </row>
    <row r="107" spans="3:9" x14ac:dyDescent="0.25">
      <c r="C107" s="2">
        <v>106.4481</v>
      </c>
      <c r="D107" s="2">
        <v>174.91319999999999</v>
      </c>
      <c r="E107" s="2">
        <v>204.75796816693116</v>
      </c>
      <c r="G107" s="2">
        <v>43.790999999999997</v>
      </c>
      <c r="H107" s="2">
        <v>-2.6202000000000001</v>
      </c>
      <c r="I107" s="2">
        <v>43.869318766536594</v>
      </c>
    </row>
    <row r="108" spans="3:9" x14ac:dyDescent="0.25">
      <c r="C108" s="2">
        <v>22.562100000000001</v>
      </c>
      <c r="D108" s="2">
        <v>190.02719999999999</v>
      </c>
      <c r="E108" s="2">
        <v>191.36192175103699</v>
      </c>
      <c r="G108" s="2">
        <v>65.749200000000002</v>
      </c>
      <c r="H108" s="2">
        <v>10.616099999999999</v>
      </c>
      <c r="I108" s="2">
        <v>66.600742337079097</v>
      </c>
    </row>
    <row r="109" spans="3:9" x14ac:dyDescent="0.25">
      <c r="C109" s="2">
        <v>25.007400000000001</v>
      </c>
      <c r="D109" s="2">
        <v>168.00630000000001</v>
      </c>
      <c r="E109" s="2">
        <v>169.85725446518322</v>
      </c>
      <c r="G109" s="2">
        <v>41.345700000000001</v>
      </c>
      <c r="H109" s="2">
        <v>-0.89100000000000001</v>
      </c>
      <c r="I109" s="2">
        <v>41.355299412409046</v>
      </c>
    </row>
    <row r="110" spans="3:9" x14ac:dyDescent="0.25">
      <c r="C110" s="2">
        <v>10.599600000000001</v>
      </c>
      <c r="D110" s="2">
        <v>153.8691</v>
      </c>
      <c r="E110" s="2">
        <v>154.23375588686804</v>
      </c>
      <c r="G110" s="2">
        <v>100.2474</v>
      </c>
      <c r="H110" s="2">
        <v>-16.6023</v>
      </c>
      <c r="I110" s="2">
        <v>101.61288093568649</v>
      </c>
    </row>
    <row r="111" spans="3:9" x14ac:dyDescent="0.25">
      <c r="C111" s="2">
        <v>4.0754999999999999</v>
      </c>
      <c r="D111" s="2">
        <v>151.12350000000001</v>
      </c>
      <c r="E111" s="2">
        <v>151.1784440735517</v>
      </c>
      <c r="G111" s="2">
        <v>121.3245</v>
      </c>
      <c r="H111" s="2">
        <v>37.356000000000002</v>
      </c>
      <c r="I111" s="2">
        <v>126.94528363137402</v>
      </c>
    </row>
    <row r="112" spans="3:9" x14ac:dyDescent="0.25">
      <c r="C112" s="2">
        <v>-73.9893</v>
      </c>
      <c r="D112" s="2">
        <v>218.53919999999999</v>
      </c>
      <c r="E112" s="2">
        <v>230.72450769506477</v>
      </c>
    </row>
    <row r="113" spans="3:5" x14ac:dyDescent="0.25">
      <c r="C113" s="2">
        <v>-315.91890000000001</v>
      </c>
      <c r="D113" s="2">
        <v>34.465200000000003</v>
      </c>
      <c r="E113" s="2">
        <v>317.79333125201038</v>
      </c>
    </row>
    <row r="114" spans="3:5" x14ac:dyDescent="0.25">
      <c r="C114" s="2">
        <v>-225.09630000000001</v>
      </c>
      <c r="D114" s="2">
        <v>160.57470000000001</v>
      </c>
      <c r="E114" s="2">
        <v>276.50059412916278</v>
      </c>
    </row>
    <row r="115" spans="3:5" x14ac:dyDescent="0.25">
      <c r="C115" s="2">
        <v>-206.30609999999999</v>
      </c>
      <c r="D115" s="2">
        <v>-153.9186</v>
      </c>
      <c r="E115" s="2">
        <v>257.39685764043429</v>
      </c>
    </row>
    <row r="116" spans="3:5" x14ac:dyDescent="0.25">
      <c r="C116" s="2">
        <v>-206.30609999999999</v>
      </c>
      <c r="D116" s="2">
        <v>-165.27719999999999</v>
      </c>
      <c r="E116" s="2">
        <v>264.34590924969876</v>
      </c>
    </row>
    <row r="117" spans="3:5" x14ac:dyDescent="0.25">
      <c r="C117" s="2">
        <v>-209.04839999999999</v>
      </c>
      <c r="D117" s="2">
        <v>77.546700000000001</v>
      </c>
      <c r="E117" s="2">
        <v>222.96798923488993</v>
      </c>
    </row>
    <row r="118" spans="3:5" x14ac:dyDescent="0.25">
      <c r="C118" s="2">
        <v>-268.9434</v>
      </c>
      <c r="D118" s="2">
        <v>-297.65339999999998</v>
      </c>
      <c r="E118" s="2">
        <v>401.15844617198326</v>
      </c>
    </row>
    <row r="119" spans="3:5" x14ac:dyDescent="0.25">
      <c r="C119" s="2">
        <v>-57.142800000000001</v>
      </c>
      <c r="D119" s="2">
        <v>6.2897999999999996</v>
      </c>
      <c r="E119" s="2">
        <v>57.487922000016667</v>
      </c>
    </row>
    <row r="120" spans="3:5" x14ac:dyDescent="0.25">
      <c r="C120" s="2">
        <v>-37.220700000000001</v>
      </c>
      <c r="D120" s="2">
        <v>-1.5807</v>
      </c>
      <c r="E120" s="2">
        <v>37.254249703624417</v>
      </c>
    </row>
    <row r="121" spans="3:5" x14ac:dyDescent="0.25">
      <c r="C121" s="2">
        <v>6.9333</v>
      </c>
      <c r="D121" s="2">
        <v>-9.9198000000000004</v>
      </c>
      <c r="E121" s="2">
        <v>12.102606369290873</v>
      </c>
    </row>
    <row r="122" spans="3:5" x14ac:dyDescent="0.25">
      <c r="C122" s="2">
        <v>-4.7190000000000003</v>
      </c>
      <c r="D122" s="2">
        <v>-17.034600000000001</v>
      </c>
      <c r="E122" s="2">
        <v>17.676157901535053</v>
      </c>
    </row>
    <row r="123" spans="3:5" x14ac:dyDescent="0.25">
      <c r="C123" s="2">
        <v>69.884100000000004</v>
      </c>
      <c r="D123" s="2">
        <v>28.3965</v>
      </c>
      <c r="E123" s="2">
        <v>75.433073946777483</v>
      </c>
    </row>
    <row r="124" spans="3:5" x14ac:dyDescent="0.25">
      <c r="C124" s="2">
        <v>50.592300000000002</v>
      </c>
      <c r="D124" s="2">
        <v>29.303999999999998</v>
      </c>
      <c r="E124" s="2">
        <v>58.466274340768457</v>
      </c>
    </row>
    <row r="125" spans="3:5" x14ac:dyDescent="0.25">
      <c r="C125" s="2">
        <v>6.7716000000000003</v>
      </c>
      <c r="D125" s="2">
        <v>72.854100000000003</v>
      </c>
      <c r="E125" s="2">
        <v>73.168124571906318</v>
      </c>
    </row>
    <row r="126" spans="3:5" x14ac:dyDescent="0.25">
      <c r="C126" s="2">
        <v>100.97669999999999</v>
      </c>
      <c r="D126" s="2">
        <v>149.13030000000001</v>
      </c>
      <c r="E126" s="2">
        <v>180.10036180135785</v>
      </c>
    </row>
    <row r="127" spans="3:5" x14ac:dyDescent="0.25">
      <c r="C127" s="2">
        <v>96.2577</v>
      </c>
      <c r="D127" s="2">
        <v>127.4196</v>
      </c>
      <c r="E127" s="2">
        <v>159.69126235786979</v>
      </c>
    </row>
    <row r="128" spans="3:5" x14ac:dyDescent="0.25">
      <c r="C128" s="2">
        <v>80.025000000000006</v>
      </c>
      <c r="D128" s="2">
        <v>146.0316</v>
      </c>
      <c r="E128" s="2">
        <v>166.52095610931377</v>
      </c>
    </row>
    <row r="129" spans="3:5" x14ac:dyDescent="0.25">
      <c r="C129" s="2">
        <v>115.5099</v>
      </c>
      <c r="D129" s="2">
        <v>123.8325</v>
      </c>
      <c r="E129" s="2">
        <v>169.34292147668882</v>
      </c>
    </row>
    <row r="130" spans="3:5" x14ac:dyDescent="0.25">
      <c r="C130" s="2">
        <v>50.829900000000002</v>
      </c>
      <c r="D130" s="2">
        <v>-185.04750000000001</v>
      </c>
      <c r="E130" s="2">
        <v>191.90168313555773</v>
      </c>
    </row>
  </sheetData>
  <mergeCells count="8">
    <mergeCell ref="A2:B2"/>
    <mergeCell ref="C2:E2"/>
    <mergeCell ref="G2:I2"/>
    <mergeCell ref="A3:B3"/>
    <mergeCell ref="C3:D3"/>
    <mergeCell ref="E3:E4"/>
    <mergeCell ref="G3:H3"/>
    <mergeCell ref="I3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2"/>
  <sheetViews>
    <sheetView workbookViewId="0">
      <selection activeCell="I33" sqref="I33"/>
    </sheetView>
  </sheetViews>
  <sheetFormatPr defaultRowHeight="15" x14ac:dyDescent="0.25"/>
  <cols>
    <col min="1" max="16384" width="9.140625" style="2"/>
  </cols>
  <sheetData>
    <row r="2" spans="3:5" ht="29.25" customHeight="1" x14ac:dyDescent="0.25">
      <c r="C2" s="7" t="s">
        <v>15</v>
      </c>
      <c r="D2" s="7"/>
      <c r="E2" s="7"/>
    </row>
    <row r="3" spans="3:5" x14ac:dyDescent="0.25">
      <c r="C3" s="3" t="s">
        <v>16</v>
      </c>
      <c r="D3" s="3" t="s">
        <v>2</v>
      </c>
      <c r="E3" s="3" t="s">
        <v>3</v>
      </c>
    </row>
    <row r="4" spans="3:5" x14ac:dyDescent="0.25">
      <c r="C4" s="2">
        <v>25</v>
      </c>
      <c r="D4" s="2">
        <v>0.23529</v>
      </c>
      <c r="E4" s="2">
        <v>0.46875</v>
      </c>
    </row>
    <row r="5" spans="3:5" x14ac:dyDescent="0.25">
      <c r="C5" s="2">
        <v>75</v>
      </c>
      <c r="D5" s="2">
        <v>0.17391000000000001</v>
      </c>
      <c r="E5" s="2">
        <v>0.59091000000000005</v>
      </c>
    </row>
    <row r="6" spans="3:5" x14ac:dyDescent="0.25">
      <c r="C6" s="2">
        <v>125</v>
      </c>
      <c r="D6" s="2">
        <v>0.11364</v>
      </c>
      <c r="E6" s="2">
        <v>0.5</v>
      </c>
    </row>
    <row r="7" spans="3:5" x14ac:dyDescent="0.25">
      <c r="C7" s="2">
        <v>175</v>
      </c>
      <c r="D7" s="2">
        <v>0.12</v>
      </c>
      <c r="E7" s="2">
        <v>0.21429000000000001</v>
      </c>
    </row>
    <row r="8" spans="3:5" x14ac:dyDescent="0.25">
      <c r="C8" s="2">
        <v>225</v>
      </c>
      <c r="D8" s="2">
        <v>0.14285999999999999</v>
      </c>
      <c r="E8" s="2">
        <v>0.33333000000000002</v>
      </c>
    </row>
    <row r="9" spans="3:5" x14ac:dyDescent="0.25">
      <c r="C9" s="2">
        <v>275</v>
      </c>
      <c r="D9" s="2">
        <v>0</v>
      </c>
      <c r="E9" s="2">
        <v>0</v>
      </c>
    </row>
    <row r="10" spans="3:5" x14ac:dyDescent="0.25">
      <c r="C10" s="2">
        <v>325</v>
      </c>
      <c r="D10" s="2">
        <v>0.3</v>
      </c>
      <c r="E10" s="2">
        <v>0</v>
      </c>
    </row>
    <row r="11" spans="3:5" x14ac:dyDescent="0.25">
      <c r="C11" s="2">
        <v>375</v>
      </c>
      <c r="D11" s="2">
        <v>0</v>
      </c>
      <c r="E11" s="2">
        <v>0</v>
      </c>
    </row>
    <row r="12" spans="3:5" x14ac:dyDescent="0.25">
      <c r="C12" s="2">
        <v>425</v>
      </c>
      <c r="D12" s="2">
        <v>0</v>
      </c>
      <c r="E12" s="2">
        <v>0</v>
      </c>
    </row>
  </sheetData>
  <mergeCells count="1"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_C</vt:lpstr>
      <vt:lpstr>Fig6_E</vt:lpstr>
      <vt:lpstr>Fig6_F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09:51Z</dcterms:modified>
</cp:coreProperties>
</file>